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uhammad Tahir\Desktop\"/>
    </mc:Choice>
  </mc:AlternateContent>
  <bookViews>
    <workbookView xWindow="0" yWindow="0" windowWidth="20490" windowHeight="7755" firstSheet="2" activeTab="5"/>
  </bookViews>
  <sheets>
    <sheet name="Growth Performance" sheetId="1" r:id="rId1"/>
    <sheet name="Proximate Composition " sheetId="2" r:id="rId2"/>
    <sheet name="Tissue Zinc analysis " sheetId="3" r:id="rId3"/>
    <sheet name="Antioxidant enzymes" sheetId="5" r:id="rId4"/>
    <sheet name="Stress and Immune Assay" sheetId="6" r:id="rId5"/>
    <sheet name="Blood serum Bio che " sheetId="4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2" i="1"/>
  <c r="E4" i="1" l="1"/>
  <c r="H4" i="1" s="1"/>
  <c r="E5" i="1"/>
  <c r="H5" i="1" s="1"/>
  <c r="E6" i="1"/>
  <c r="H6" i="1" s="1"/>
  <c r="E7" i="1"/>
  <c r="H7" i="1" s="1"/>
  <c r="E8" i="1"/>
  <c r="H8" i="1" s="1"/>
  <c r="E9" i="1"/>
  <c r="H9" i="1" s="1"/>
  <c r="E10" i="1"/>
  <c r="H10" i="1" s="1"/>
  <c r="E11" i="1"/>
  <c r="H11" i="1" s="1"/>
  <c r="E12" i="1"/>
  <c r="H12" i="1" s="1"/>
  <c r="E13" i="1"/>
  <c r="H13" i="1" s="1"/>
  <c r="E14" i="1"/>
  <c r="H14" i="1" s="1"/>
  <c r="E15" i="1"/>
  <c r="H15" i="1" s="1"/>
  <c r="E16" i="1"/>
  <c r="H16" i="1" s="1"/>
  <c r="E3" i="1"/>
  <c r="H3" i="1" s="1"/>
  <c r="E2" i="1"/>
  <c r="H2" i="1" l="1"/>
</calcChain>
</file>

<file path=xl/sharedStrings.xml><?xml version="1.0" encoding="utf-8"?>
<sst xmlns="http://schemas.openxmlformats.org/spreadsheetml/2006/main" count="224" uniqueCount="44">
  <si>
    <t xml:space="preserve">Treatment </t>
  </si>
  <si>
    <t>IBW (g)</t>
  </si>
  <si>
    <t>FBW (g)</t>
  </si>
  <si>
    <t>BWG (g)</t>
  </si>
  <si>
    <t>BWG%</t>
  </si>
  <si>
    <t>FI (g)</t>
  </si>
  <si>
    <t>FCR</t>
  </si>
  <si>
    <t>SGR</t>
  </si>
  <si>
    <t>SR%</t>
  </si>
  <si>
    <t>ToR</t>
  </si>
  <si>
    <t>T1R</t>
  </si>
  <si>
    <t>T2R</t>
  </si>
  <si>
    <t>T3R</t>
  </si>
  <si>
    <t>T4R</t>
  </si>
  <si>
    <t>TFP</t>
  </si>
  <si>
    <t>SR</t>
  </si>
  <si>
    <t>Zn Sulphate</t>
  </si>
  <si>
    <t xml:space="preserve">Zn Citrate </t>
  </si>
  <si>
    <t xml:space="preserve">Zn Acetate </t>
  </si>
  <si>
    <t>Zn Monomethionine</t>
  </si>
  <si>
    <t xml:space="preserve">Treatment Names </t>
  </si>
  <si>
    <t>Zn Gluconate</t>
  </si>
  <si>
    <t>F-DM%</t>
  </si>
  <si>
    <t>F-CP%</t>
  </si>
  <si>
    <t>F-EE%</t>
  </si>
  <si>
    <t>F-Ash%</t>
  </si>
  <si>
    <t>Eye</t>
  </si>
  <si>
    <t>Scales</t>
  </si>
  <si>
    <t>Bones</t>
  </si>
  <si>
    <t>Muscles</t>
  </si>
  <si>
    <t>Liver</t>
  </si>
  <si>
    <t>Gills</t>
  </si>
  <si>
    <t>Whole body</t>
  </si>
  <si>
    <t xml:space="preserve">ALT </t>
  </si>
  <si>
    <t>AST</t>
  </si>
  <si>
    <t>ALP</t>
  </si>
  <si>
    <t>HCT</t>
  </si>
  <si>
    <t>Protein</t>
  </si>
  <si>
    <t>Glucose</t>
  </si>
  <si>
    <t>Cortisole</t>
  </si>
  <si>
    <t>TBARS (Liver)</t>
  </si>
  <si>
    <t>GPX</t>
  </si>
  <si>
    <t>CAT</t>
  </si>
  <si>
    <t>S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(* #,##0.00_);_(* \(#,##0.00\);_(* &quot;-&quot;??_);_(@_)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5">
    <xf numFmtId="0" fontId="0" fillId="0" borderId="0" xfId="0"/>
    <xf numFmtId="43" fontId="0" fillId="0" borderId="1" xfId="1" applyFont="1" applyBorder="1"/>
    <xf numFmtId="43" fontId="0" fillId="0" borderId="1" xfId="1" applyFont="1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left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>
      <selection activeCell="A8" sqref="A8"/>
    </sheetView>
  </sheetViews>
  <sheetFormatPr defaultRowHeight="15" x14ac:dyDescent="0.25"/>
  <cols>
    <col min="1" max="1" width="20.85546875" bestFit="1" customWidth="1"/>
    <col min="2" max="2" width="12.140625" bestFit="1" customWidth="1"/>
    <col min="3" max="3" width="8.85546875" bestFit="1" customWidth="1"/>
    <col min="4" max="4" width="9.28515625" bestFit="1" customWidth="1"/>
    <col min="5" max="5" width="9.5703125" bestFit="1" customWidth="1"/>
    <col min="6" max="6" width="8.28515625" bestFit="1" customWidth="1"/>
    <col min="7" max="7" width="7" bestFit="1" customWidth="1"/>
    <col min="8" max="8" width="6" bestFit="1" customWidth="1"/>
    <col min="9" max="9" width="7.7109375" bestFit="1" customWidth="1"/>
    <col min="10" max="11" width="7.7109375" customWidth="1"/>
    <col min="12" max="12" width="8" bestFit="1" customWidth="1"/>
  </cols>
  <sheetData>
    <row r="1" spans="1:12" x14ac:dyDescent="0.25">
      <c r="A1" s="1" t="s">
        <v>20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14</v>
      </c>
      <c r="K1" s="2" t="s">
        <v>15</v>
      </c>
      <c r="L1" s="2" t="s">
        <v>8</v>
      </c>
    </row>
    <row r="2" spans="1:12" x14ac:dyDescent="0.25">
      <c r="A2" s="1" t="s">
        <v>16</v>
      </c>
      <c r="B2" s="2" t="s">
        <v>9</v>
      </c>
      <c r="C2" s="2">
        <v>15.94</v>
      </c>
      <c r="D2" s="2">
        <v>55.26</v>
      </c>
      <c r="E2" s="2">
        <f>D2-C2</f>
        <v>39.32</v>
      </c>
      <c r="F2" s="2">
        <f>(D2-C2)/C2*100</f>
        <v>246.67503136762861</v>
      </c>
      <c r="G2" s="2">
        <v>65.03</v>
      </c>
      <c r="H2" s="2">
        <f>G2/E2</f>
        <v>1.6538657171922686</v>
      </c>
      <c r="I2" s="2">
        <f>(LOG10(D2-C2)/90)*100</f>
        <v>1.7717927879556643</v>
      </c>
      <c r="J2" s="2">
        <v>20</v>
      </c>
      <c r="K2" s="2">
        <v>18</v>
      </c>
      <c r="L2" s="2">
        <f>K2/J2*100</f>
        <v>90</v>
      </c>
    </row>
    <row r="3" spans="1:12" x14ac:dyDescent="0.25">
      <c r="A3" s="1" t="s">
        <v>16</v>
      </c>
      <c r="B3" s="2" t="s">
        <v>9</v>
      </c>
      <c r="C3" s="2">
        <v>15.89</v>
      </c>
      <c r="D3" s="2">
        <v>55.2</v>
      </c>
      <c r="E3" s="2">
        <f>D3-C3</f>
        <v>39.31</v>
      </c>
      <c r="F3" s="2">
        <f t="shared" ref="F3:F16" si="0">(D3-C3)/C3*100</f>
        <v>247.3882945248584</v>
      </c>
      <c r="G3" s="2">
        <v>65.22</v>
      </c>
      <c r="H3" s="2">
        <f t="shared" ref="H3:H16" si="1">G3/E3</f>
        <v>1.6591198168404986</v>
      </c>
      <c r="I3" s="2">
        <f t="shared" ref="I3:I16" si="2">(LOG10(D3-C3)/90)*100</f>
        <v>1.7716700486889878</v>
      </c>
      <c r="J3" s="2">
        <v>20</v>
      </c>
      <c r="K3" s="2">
        <v>19</v>
      </c>
      <c r="L3" s="2">
        <f t="shared" ref="L3:L16" si="3">K3/J3*100</f>
        <v>95</v>
      </c>
    </row>
    <row r="4" spans="1:12" x14ac:dyDescent="0.25">
      <c r="A4" s="1" t="s">
        <v>16</v>
      </c>
      <c r="B4" s="2" t="s">
        <v>9</v>
      </c>
      <c r="C4" s="2">
        <v>15.7</v>
      </c>
      <c r="D4" s="2">
        <v>55.31</v>
      </c>
      <c r="E4" s="2">
        <f t="shared" ref="E4:E16" si="4">D4-C4</f>
        <v>39.61</v>
      </c>
      <c r="F4" s="2">
        <f t="shared" si="0"/>
        <v>252.29299363057325</v>
      </c>
      <c r="G4" s="2">
        <v>64.959999999999994</v>
      </c>
      <c r="H4" s="2">
        <f t="shared" si="1"/>
        <v>1.639989901540015</v>
      </c>
      <c r="I4" s="2">
        <f t="shared" si="2"/>
        <v>1.7753387137825478</v>
      </c>
      <c r="J4" s="2">
        <v>20</v>
      </c>
      <c r="K4" s="2">
        <v>19</v>
      </c>
      <c r="L4" s="2">
        <f t="shared" si="3"/>
        <v>95</v>
      </c>
    </row>
    <row r="5" spans="1:12" x14ac:dyDescent="0.25">
      <c r="A5" s="1" t="s">
        <v>17</v>
      </c>
      <c r="B5" s="2" t="s">
        <v>10</v>
      </c>
      <c r="C5" s="2">
        <v>15.46</v>
      </c>
      <c r="D5" s="2">
        <v>61.11</v>
      </c>
      <c r="E5" s="2">
        <f t="shared" si="4"/>
        <v>45.65</v>
      </c>
      <c r="F5" s="2">
        <f t="shared" si="0"/>
        <v>295.27813712807244</v>
      </c>
      <c r="G5" s="2">
        <v>61.59</v>
      </c>
      <c r="H5" s="2">
        <f t="shared" si="1"/>
        <v>1.3491785323110626</v>
      </c>
      <c r="I5" s="2">
        <f t="shared" si="2"/>
        <v>1.8438230909670197</v>
      </c>
      <c r="J5" s="2">
        <v>20</v>
      </c>
      <c r="K5" s="2">
        <v>20</v>
      </c>
      <c r="L5" s="2">
        <f t="shared" si="3"/>
        <v>100</v>
      </c>
    </row>
    <row r="6" spans="1:12" x14ac:dyDescent="0.25">
      <c r="A6" s="1" t="s">
        <v>17</v>
      </c>
      <c r="B6" s="2" t="s">
        <v>10</v>
      </c>
      <c r="C6" s="2">
        <v>15.97</v>
      </c>
      <c r="D6" s="2">
        <v>59.98</v>
      </c>
      <c r="E6" s="2">
        <f t="shared" si="4"/>
        <v>44.01</v>
      </c>
      <c r="F6" s="2">
        <f t="shared" si="0"/>
        <v>275.57921102066371</v>
      </c>
      <c r="G6" s="2">
        <v>60.46</v>
      </c>
      <c r="H6" s="2">
        <f t="shared" si="1"/>
        <v>1.3737786866621222</v>
      </c>
      <c r="I6" s="2">
        <f t="shared" si="2"/>
        <v>1.8261681872921611</v>
      </c>
      <c r="J6" s="2">
        <v>20</v>
      </c>
      <c r="K6" s="2">
        <v>19</v>
      </c>
      <c r="L6" s="2">
        <f t="shared" si="3"/>
        <v>95</v>
      </c>
    </row>
    <row r="7" spans="1:12" x14ac:dyDescent="0.25">
      <c r="A7" s="1" t="s">
        <v>17</v>
      </c>
      <c r="B7" s="2" t="s">
        <v>10</v>
      </c>
      <c r="C7" s="2">
        <v>15.77</v>
      </c>
      <c r="D7" s="2">
        <v>61.61</v>
      </c>
      <c r="E7" s="2">
        <f t="shared" si="4"/>
        <v>45.84</v>
      </c>
      <c r="F7" s="2">
        <f t="shared" si="0"/>
        <v>290.67850348763477</v>
      </c>
      <c r="G7" s="2">
        <v>60.64</v>
      </c>
      <c r="H7" s="2">
        <f t="shared" si="1"/>
        <v>1.3228621291448515</v>
      </c>
      <c r="I7" s="2">
        <f t="shared" si="2"/>
        <v>1.8458273432881485</v>
      </c>
      <c r="J7" s="2">
        <v>20</v>
      </c>
      <c r="K7" s="2">
        <v>19</v>
      </c>
      <c r="L7" s="2">
        <f t="shared" si="3"/>
        <v>95</v>
      </c>
    </row>
    <row r="8" spans="1:12" x14ac:dyDescent="0.25">
      <c r="A8" s="1" t="s">
        <v>18</v>
      </c>
      <c r="B8" s="2" t="s">
        <v>11</v>
      </c>
      <c r="C8" s="2">
        <v>15.94</v>
      </c>
      <c r="D8" s="2">
        <v>53.2</v>
      </c>
      <c r="E8" s="2">
        <f t="shared" si="4"/>
        <v>37.260000000000005</v>
      </c>
      <c r="F8" s="2">
        <f t="shared" si="0"/>
        <v>233.75156838143042</v>
      </c>
      <c r="G8" s="2">
        <v>59.5</v>
      </c>
      <c r="H8" s="2">
        <f t="shared" si="1"/>
        <v>1.5968867418142778</v>
      </c>
      <c r="I8" s="2">
        <f t="shared" si="2"/>
        <v>1.7458253895113598</v>
      </c>
      <c r="J8" s="2">
        <v>20</v>
      </c>
      <c r="K8" s="2">
        <v>20</v>
      </c>
      <c r="L8" s="2">
        <f t="shared" si="3"/>
        <v>100</v>
      </c>
    </row>
    <row r="9" spans="1:12" x14ac:dyDescent="0.25">
      <c r="A9" s="1" t="s">
        <v>18</v>
      </c>
      <c r="B9" s="2" t="s">
        <v>11</v>
      </c>
      <c r="C9" s="2">
        <v>15.98</v>
      </c>
      <c r="D9" s="2">
        <v>61.18</v>
      </c>
      <c r="E9" s="2">
        <f t="shared" si="4"/>
        <v>45.2</v>
      </c>
      <c r="F9" s="2">
        <f t="shared" si="0"/>
        <v>282.85356695869837</v>
      </c>
      <c r="G9" s="2">
        <v>59.1</v>
      </c>
      <c r="H9" s="2">
        <f t="shared" si="1"/>
        <v>1.3075221238938053</v>
      </c>
      <c r="I9" s="2">
        <f t="shared" si="2"/>
        <v>1.8390427053459804</v>
      </c>
      <c r="J9" s="2">
        <v>20</v>
      </c>
      <c r="K9" s="2">
        <v>18</v>
      </c>
      <c r="L9" s="2">
        <f t="shared" si="3"/>
        <v>90</v>
      </c>
    </row>
    <row r="10" spans="1:12" x14ac:dyDescent="0.25">
      <c r="A10" s="1" t="s">
        <v>18</v>
      </c>
      <c r="B10" s="2" t="s">
        <v>11</v>
      </c>
      <c r="C10" s="2">
        <v>15.52</v>
      </c>
      <c r="D10" s="2">
        <v>60.94</v>
      </c>
      <c r="E10" s="2">
        <f t="shared" si="4"/>
        <v>45.42</v>
      </c>
      <c r="F10" s="2">
        <f t="shared" si="0"/>
        <v>292.65463917525778</v>
      </c>
      <c r="G10" s="2">
        <v>59.26</v>
      </c>
      <c r="H10" s="2">
        <f t="shared" si="1"/>
        <v>1.3047115808014089</v>
      </c>
      <c r="I10" s="2">
        <f t="shared" si="2"/>
        <v>1.841385699870796</v>
      </c>
      <c r="J10" s="2">
        <v>20</v>
      </c>
      <c r="K10" s="2">
        <v>19</v>
      </c>
      <c r="L10" s="2">
        <f t="shared" si="3"/>
        <v>95</v>
      </c>
    </row>
    <row r="11" spans="1:12" x14ac:dyDescent="0.25">
      <c r="A11" s="1" t="s">
        <v>19</v>
      </c>
      <c r="B11" s="2" t="s">
        <v>12</v>
      </c>
      <c r="C11" s="2">
        <v>15.21</v>
      </c>
      <c r="D11" s="2">
        <v>61.31</v>
      </c>
      <c r="E11" s="2">
        <f t="shared" si="4"/>
        <v>46.1</v>
      </c>
      <c r="F11" s="2">
        <f t="shared" si="0"/>
        <v>303.09007232084156</v>
      </c>
      <c r="G11" s="2">
        <v>60.54</v>
      </c>
      <c r="H11" s="2">
        <f t="shared" si="1"/>
        <v>1.313232104121475</v>
      </c>
      <c r="I11" s="2">
        <f t="shared" si="2"/>
        <v>1.8485565837662759</v>
      </c>
      <c r="J11" s="2">
        <v>20</v>
      </c>
      <c r="K11" s="2">
        <v>20</v>
      </c>
      <c r="L11" s="2">
        <f t="shared" si="3"/>
        <v>100</v>
      </c>
    </row>
    <row r="12" spans="1:12" x14ac:dyDescent="0.25">
      <c r="A12" s="1" t="s">
        <v>19</v>
      </c>
      <c r="B12" s="2" t="s">
        <v>12</v>
      </c>
      <c r="C12" s="2">
        <v>15.97</v>
      </c>
      <c r="D12" s="2">
        <v>60.09</v>
      </c>
      <c r="E12" s="2">
        <f t="shared" si="4"/>
        <v>44.120000000000005</v>
      </c>
      <c r="F12" s="2">
        <f t="shared" si="0"/>
        <v>276.26800250469631</v>
      </c>
      <c r="G12" s="2">
        <v>60.02</v>
      </c>
      <c r="H12" s="2">
        <f t="shared" si="1"/>
        <v>1.3603807796917498</v>
      </c>
      <c r="I12" s="2">
        <f t="shared" si="2"/>
        <v>1.8273727819646146</v>
      </c>
      <c r="J12" s="2">
        <v>20</v>
      </c>
      <c r="K12" s="2">
        <v>19</v>
      </c>
      <c r="L12" s="2">
        <f t="shared" si="3"/>
        <v>95</v>
      </c>
    </row>
    <row r="13" spans="1:12" x14ac:dyDescent="0.25">
      <c r="A13" s="1" t="s">
        <v>19</v>
      </c>
      <c r="B13" s="2" t="s">
        <v>12</v>
      </c>
      <c r="C13" s="2">
        <v>15.73</v>
      </c>
      <c r="D13" s="2">
        <v>61.81</v>
      </c>
      <c r="E13" s="2">
        <f t="shared" si="4"/>
        <v>46.08</v>
      </c>
      <c r="F13" s="2">
        <f t="shared" si="0"/>
        <v>292.9434202161475</v>
      </c>
      <c r="G13" s="2">
        <v>60.37</v>
      </c>
      <c r="H13" s="2">
        <f t="shared" si="1"/>
        <v>1.3101128472222223</v>
      </c>
      <c r="I13" s="2">
        <f t="shared" si="2"/>
        <v>1.8483471893501728</v>
      </c>
      <c r="J13" s="2">
        <v>20</v>
      </c>
      <c r="K13" s="2">
        <v>19</v>
      </c>
      <c r="L13" s="2">
        <f t="shared" si="3"/>
        <v>95</v>
      </c>
    </row>
    <row r="14" spans="1:12" x14ac:dyDescent="0.25">
      <c r="A14" s="1" t="s">
        <v>21</v>
      </c>
      <c r="B14" s="2" t="s">
        <v>13</v>
      </c>
      <c r="C14" s="2">
        <v>15.51</v>
      </c>
      <c r="D14" s="2">
        <v>68.77</v>
      </c>
      <c r="E14" s="2">
        <f t="shared" si="4"/>
        <v>53.26</v>
      </c>
      <c r="F14" s="2">
        <f t="shared" si="0"/>
        <v>343.39136041263697</v>
      </c>
      <c r="G14" s="2">
        <v>65.430000000000007</v>
      </c>
      <c r="H14" s="2">
        <f t="shared" si="1"/>
        <v>1.2285016898235075</v>
      </c>
      <c r="I14" s="2">
        <f t="shared" si="2"/>
        <v>1.9182235134476917</v>
      </c>
      <c r="J14" s="2">
        <v>20</v>
      </c>
      <c r="K14" s="2">
        <v>19</v>
      </c>
      <c r="L14" s="2">
        <f t="shared" si="3"/>
        <v>95</v>
      </c>
    </row>
    <row r="15" spans="1:12" x14ac:dyDescent="0.25">
      <c r="A15" s="1" t="s">
        <v>21</v>
      </c>
      <c r="B15" s="2" t="s">
        <v>13</v>
      </c>
      <c r="C15" s="2">
        <v>15.48</v>
      </c>
      <c r="D15" s="2">
        <v>69.290000000000006</v>
      </c>
      <c r="E15" s="2">
        <f t="shared" si="4"/>
        <v>53.81</v>
      </c>
      <c r="F15" s="2">
        <f t="shared" si="0"/>
        <v>347.60981912144706</v>
      </c>
      <c r="G15" s="2">
        <v>62.42</v>
      </c>
      <c r="H15" s="2">
        <f t="shared" si="1"/>
        <v>1.1600074335625348</v>
      </c>
      <c r="I15" s="2">
        <f t="shared" si="2"/>
        <v>1.9231811022738823</v>
      </c>
      <c r="J15" s="2">
        <v>20</v>
      </c>
      <c r="K15" s="2">
        <v>20</v>
      </c>
      <c r="L15" s="2">
        <f t="shared" si="3"/>
        <v>100</v>
      </c>
    </row>
    <row r="16" spans="1:12" x14ac:dyDescent="0.25">
      <c r="A16" s="1" t="s">
        <v>21</v>
      </c>
      <c r="B16" s="2" t="s">
        <v>13</v>
      </c>
      <c r="C16" s="2">
        <v>16.34</v>
      </c>
      <c r="D16" s="2">
        <v>68.91</v>
      </c>
      <c r="E16" s="2">
        <f t="shared" si="4"/>
        <v>52.569999999999993</v>
      </c>
      <c r="F16" s="2">
        <f t="shared" si="0"/>
        <v>321.72582619339039</v>
      </c>
      <c r="G16" s="2">
        <v>62.49</v>
      </c>
      <c r="H16" s="2">
        <f t="shared" si="1"/>
        <v>1.1887007799124978</v>
      </c>
      <c r="I16" s="2">
        <f t="shared" si="2"/>
        <v>1.9119310855760279</v>
      </c>
      <c r="J16" s="2">
        <v>20</v>
      </c>
      <c r="K16" s="2">
        <v>20</v>
      </c>
      <c r="L16" s="2">
        <f t="shared" si="3"/>
        <v>1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G1" sqref="G1:O1048576"/>
    </sheetView>
  </sheetViews>
  <sheetFormatPr defaultRowHeight="15" x14ac:dyDescent="0.25"/>
  <cols>
    <col min="1" max="1" width="20.85546875" bestFit="1" customWidth="1"/>
    <col min="2" max="2" width="12.140625" bestFit="1" customWidth="1"/>
    <col min="3" max="3" width="8.7109375" bestFit="1" customWidth="1"/>
    <col min="4" max="4" width="8" bestFit="1" customWidth="1"/>
    <col min="5" max="5" width="7.7109375" bestFit="1" customWidth="1"/>
    <col min="6" max="6" width="9" bestFit="1" customWidth="1"/>
  </cols>
  <sheetData>
    <row r="1" spans="1:6" x14ac:dyDescent="0.25">
      <c r="A1" s="1" t="s">
        <v>20</v>
      </c>
      <c r="B1" s="1" t="s">
        <v>0</v>
      </c>
      <c r="C1" s="1" t="s">
        <v>22</v>
      </c>
      <c r="D1" s="1" t="s">
        <v>23</v>
      </c>
      <c r="E1" s="1" t="s">
        <v>24</v>
      </c>
      <c r="F1" s="1" t="s">
        <v>25</v>
      </c>
    </row>
    <row r="2" spans="1:6" x14ac:dyDescent="0.25">
      <c r="A2" s="1" t="s">
        <v>16</v>
      </c>
      <c r="B2" s="1" t="s">
        <v>9</v>
      </c>
      <c r="C2" s="1">
        <v>24.35</v>
      </c>
      <c r="D2" s="1">
        <v>17.36</v>
      </c>
      <c r="E2" s="1">
        <v>4.13</v>
      </c>
      <c r="F2" s="1">
        <v>1.94</v>
      </c>
    </row>
    <row r="3" spans="1:6" x14ac:dyDescent="0.25">
      <c r="A3" s="1" t="s">
        <v>16</v>
      </c>
      <c r="B3" s="1" t="s">
        <v>9</v>
      </c>
      <c r="C3" s="1">
        <v>23.79</v>
      </c>
      <c r="D3" s="1">
        <v>16.96</v>
      </c>
      <c r="E3" s="1">
        <v>3.95</v>
      </c>
      <c r="F3" s="1">
        <v>1.99</v>
      </c>
    </row>
    <row r="4" spans="1:6" x14ac:dyDescent="0.25">
      <c r="A4" s="1" t="s">
        <v>16</v>
      </c>
      <c r="B4" s="1" t="s">
        <v>9</v>
      </c>
      <c r="C4" s="1">
        <v>24.7</v>
      </c>
      <c r="D4" s="1">
        <v>17.61</v>
      </c>
      <c r="E4" s="1">
        <v>4.3099999999999996</v>
      </c>
      <c r="F4" s="1">
        <v>2.1</v>
      </c>
    </row>
    <row r="5" spans="1:6" x14ac:dyDescent="0.25">
      <c r="A5" s="1" t="s">
        <v>17</v>
      </c>
      <c r="B5" s="1" t="s">
        <v>10</v>
      </c>
      <c r="C5" s="1">
        <v>24.21</v>
      </c>
      <c r="D5" s="1">
        <v>17.22</v>
      </c>
      <c r="E5" s="1">
        <v>4.18</v>
      </c>
      <c r="F5" s="1">
        <v>1.92</v>
      </c>
    </row>
    <row r="6" spans="1:6" x14ac:dyDescent="0.25">
      <c r="A6" s="1" t="s">
        <v>17</v>
      </c>
      <c r="B6" s="1" t="s">
        <v>10</v>
      </c>
      <c r="C6" s="1">
        <v>24.55</v>
      </c>
      <c r="D6" s="1">
        <v>17.46</v>
      </c>
      <c r="E6" s="1">
        <v>4.3600000000000003</v>
      </c>
      <c r="F6" s="1">
        <v>2.08</v>
      </c>
    </row>
    <row r="7" spans="1:6" x14ac:dyDescent="0.25">
      <c r="A7" s="1" t="s">
        <v>17</v>
      </c>
      <c r="B7" s="1" t="s">
        <v>10</v>
      </c>
      <c r="C7" s="1">
        <v>23.65</v>
      </c>
      <c r="D7" s="1">
        <v>16.82</v>
      </c>
      <c r="E7" s="1">
        <v>4</v>
      </c>
      <c r="F7" s="1">
        <v>1.95</v>
      </c>
    </row>
    <row r="8" spans="1:6" x14ac:dyDescent="0.25">
      <c r="A8" s="1" t="s">
        <v>18</v>
      </c>
      <c r="B8" s="1" t="s">
        <v>11</v>
      </c>
      <c r="C8" s="1">
        <v>24.32</v>
      </c>
      <c r="D8" s="1">
        <v>17.34</v>
      </c>
      <c r="E8" s="1">
        <v>4.47</v>
      </c>
      <c r="F8" s="1">
        <v>2.2000000000000002</v>
      </c>
    </row>
    <row r="9" spans="1:6" x14ac:dyDescent="0.25">
      <c r="A9" s="1" t="s">
        <v>18</v>
      </c>
      <c r="B9" s="1" t="s">
        <v>11</v>
      </c>
      <c r="C9" s="1">
        <v>23.43</v>
      </c>
      <c r="D9" s="1">
        <v>16.71</v>
      </c>
      <c r="E9" s="1">
        <v>4.0999999999999996</v>
      </c>
      <c r="F9" s="1">
        <v>1.94</v>
      </c>
    </row>
    <row r="10" spans="1:6" x14ac:dyDescent="0.25">
      <c r="A10" s="1" t="s">
        <v>18</v>
      </c>
      <c r="B10" s="1" t="s">
        <v>11</v>
      </c>
      <c r="C10" s="1">
        <v>23.98</v>
      </c>
      <c r="D10" s="1">
        <v>17.100000000000001</v>
      </c>
      <c r="E10" s="1">
        <v>4.28</v>
      </c>
      <c r="F10" s="1">
        <v>2.0299999999999998</v>
      </c>
    </row>
    <row r="11" spans="1:6" x14ac:dyDescent="0.25">
      <c r="A11" s="1" t="s">
        <v>19</v>
      </c>
      <c r="B11" s="1" t="s">
        <v>12</v>
      </c>
      <c r="C11" s="1">
        <v>24.23</v>
      </c>
      <c r="D11" s="1">
        <v>17.29</v>
      </c>
      <c r="E11" s="1">
        <v>4.08</v>
      </c>
      <c r="F11" s="1">
        <v>2.0099999999999998</v>
      </c>
    </row>
    <row r="12" spans="1:6" x14ac:dyDescent="0.25">
      <c r="A12" s="1" t="s">
        <v>19</v>
      </c>
      <c r="B12" s="1" t="s">
        <v>12</v>
      </c>
      <c r="C12" s="1">
        <v>24.57</v>
      </c>
      <c r="D12" s="1">
        <v>17.54</v>
      </c>
      <c r="E12" s="1">
        <v>4.26</v>
      </c>
      <c r="F12" s="1">
        <v>2.19</v>
      </c>
    </row>
    <row r="13" spans="1:6" x14ac:dyDescent="0.25">
      <c r="A13" s="1" t="s">
        <v>19</v>
      </c>
      <c r="B13" s="1" t="s">
        <v>12</v>
      </c>
      <c r="C13" s="1">
        <v>23.67</v>
      </c>
      <c r="D13" s="1">
        <v>16.89</v>
      </c>
      <c r="E13" s="1">
        <v>3.9</v>
      </c>
      <c r="F13" s="1">
        <v>1.92</v>
      </c>
    </row>
    <row r="14" spans="1:6" x14ac:dyDescent="0.25">
      <c r="A14" s="1" t="s">
        <v>21</v>
      </c>
      <c r="B14" s="1" t="s">
        <v>13</v>
      </c>
      <c r="C14" s="1">
        <v>23.44</v>
      </c>
      <c r="D14" s="1">
        <v>16.899999999999999</v>
      </c>
      <c r="E14" s="1">
        <v>3.79</v>
      </c>
      <c r="F14" s="1">
        <v>1.9</v>
      </c>
    </row>
    <row r="15" spans="1:6" x14ac:dyDescent="0.25">
      <c r="A15" s="1" t="s">
        <v>21</v>
      </c>
      <c r="B15" s="1" t="s">
        <v>13</v>
      </c>
      <c r="C15" s="1">
        <v>24.33</v>
      </c>
      <c r="D15" s="1">
        <v>17.55</v>
      </c>
      <c r="E15" s="1">
        <v>4.1399999999999997</v>
      </c>
      <c r="F15" s="1">
        <v>2.16</v>
      </c>
    </row>
    <row r="16" spans="1:6" x14ac:dyDescent="0.25">
      <c r="A16" s="1" t="s">
        <v>21</v>
      </c>
      <c r="B16" s="1" t="s">
        <v>13</v>
      </c>
      <c r="C16" s="1">
        <v>23.99</v>
      </c>
      <c r="D16" s="1">
        <v>17.3</v>
      </c>
      <c r="E16" s="1">
        <v>3.96</v>
      </c>
      <c r="F16" s="1">
        <v>1.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J1" sqref="J1"/>
    </sheetView>
  </sheetViews>
  <sheetFormatPr defaultRowHeight="15" x14ac:dyDescent="0.25"/>
  <cols>
    <col min="1" max="1" width="20.85546875" bestFit="1" customWidth="1"/>
    <col min="2" max="2" width="12.140625" bestFit="1" customWidth="1"/>
    <col min="3" max="3" width="7" bestFit="1" customWidth="1"/>
    <col min="4" max="4" width="7.85546875" bestFit="1" customWidth="1"/>
    <col min="5" max="5" width="8" bestFit="1" customWidth="1"/>
    <col min="6" max="6" width="9.5703125" bestFit="1" customWidth="1"/>
    <col min="7" max="8" width="7" bestFit="1" customWidth="1"/>
    <col min="9" max="9" width="13.28515625" bestFit="1" customWidth="1"/>
  </cols>
  <sheetData>
    <row r="1" spans="1:9" x14ac:dyDescent="0.25">
      <c r="A1" s="1" t="s">
        <v>20</v>
      </c>
      <c r="B1" s="1" t="s">
        <v>0</v>
      </c>
      <c r="C1" s="1" t="s">
        <v>26</v>
      </c>
      <c r="D1" s="1" t="s">
        <v>27</v>
      </c>
      <c r="E1" s="1" t="s">
        <v>28</v>
      </c>
      <c r="F1" s="1" t="s">
        <v>29</v>
      </c>
      <c r="G1" s="1" t="s">
        <v>30</v>
      </c>
      <c r="H1" s="1" t="s">
        <v>31</v>
      </c>
      <c r="I1" s="1" t="s">
        <v>32</v>
      </c>
    </row>
    <row r="2" spans="1:9" x14ac:dyDescent="0.25">
      <c r="A2" s="1" t="s">
        <v>16</v>
      </c>
      <c r="B2" s="1" t="s">
        <v>9</v>
      </c>
      <c r="C2" s="1">
        <v>34.32</v>
      </c>
      <c r="D2" s="1">
        <v>60.76</v>
      </c>
      <c r="E2" s="1">
        <v>125.3</v>
      </c>
      <c r="F2" s="1">
        <v>42.71</v>
      </c>
      <c r="G2" s="1">
        <v>32.31</v>
      </c>
      <c r="H2" s="1">
        <v>24.23</v>
      </c>
      <c r="I2" s="1">
        <v>48.9</v>
      </c>
    </row>
    <row r="3" spans="1:9" x14ac:dyDescent="0.25">
      <c r="A3" s="1" t="s">
        <v>16</v>
      </c>
      <c r="B3" s="1" t="s">
        <v>9</v>
      </c>
      <c r="C3" s="1">
        <v>33.42</v>
      </c>
      <c r="D3" s="1">
        <v>65.45</v>
      </c>
      <c r="E3" s="1">
        <v>127.35</v>
      </c>
      <c r="F3" s="1">
        <v>43.45</v>
      </c>
      <c r="G3" s="1">
        <v>33.31</v>
      </c>
      <c r="H3" s="1">
        <v>25.09</v>
      </c>
      <c r="I3" s="1">
        <v>48.82</v>
      </c>
    </row>
    <row r="4" spans="1:9" x14ac:dyDescent="0.25">
      <c r="A4" s="1" t="s">
        <v>16</v>
      </c>
      <c r="B4" s="1" t="s">
        <v>9</v>
      </c>
      <c r="C4" s="1">
        <v>35.21</v>
      </c>
      <c r="D4" s="1">
        <v>64.37</v>
      </c>
      <c r="E4" s="1">
        <v>134.02000000000001</v>
      </c>
      <c r="F4" s="1">
        <v>45.32</v>
      </c>
      <c r="G4" s="1">
        <v>31.45</v>
      </c>
      <c r="H4" s="1">
        <v>26.37</v>
      </c>
      <c r="I4" s="1">
        <v>48.42</v>
      </c>
    </row>
    <row r="5" spans="1:9" x14ac:dyDescent="0.25">
      <c r="A5" s="1" t="s">
        <v>17</v>
      </c>
      <c r="B5" s="1" t="s">
        <v>10</v>
      </c>
      <c r="C5" s="1">
        <v>38.24</v>
      </c>
      <c r="D5" s="1">
        <v>66.67</v>
      </c>
      <c r="E5" s="1">
        <v>132.05000000000001</v>
      </c>
      <c r="F5" s="1">
        <v>47.32</v>
      </c>
      <c r="G5" s="1">
        <v>34.32</v>
      </c>
      <c r="H5" s="1">
        <v>28.32</v>
      </c>
      <c r="I5" s="1">
        <v>50.31</v>
      </c>
    </row>
    <row r="6" spans="1:9" x14ac:dyDescent="0.25">
      <c r="A6" s="1" t="s">
        <v>17</v>
      </c>
      <c r="B6" s="1" t="s">
        <v>10</v>
      </c>
      <c r="C6" s="1">
        <v>37.229999999999997</v>
      </c>
      <c r="D6" s="1">
        <v>67.56</v>
      </c>
      <c r="E6" s="1">
        <v>134.21</v>
      </c>
      <c r="F6" s="1">
        <v>49.43</v>
      </c>
      <c r="G6" s="1">
        <v>33.31</v>
      </c>
      <c r="H6" s="1">
        <v>29.45</v>
      </c>
      <c r="I6" s="1">
        <v>48.23</v>
      </c>
    </row>
    <row r="7" spans="1:9" x14ac:dyDescent="0.25">
      <c r="A7" s="1" t="s">
        <v>17</v>
      </c>
      <c r="B7" s="1" t="s">
        <v>10</v>
      </c>
      <c r="C7" s="1">
        <v>36.43</v>
      </c>
      <c r="D7" s="1">
        <v>65.75</v>
      </c>
      <c r="E7" s="1">
        <v>131.52000000000001</v>
      </c>
      <c r="F7" s="1">
        <v>48.2</v>
      </c>
      <c r="G7" s="1">
        <v>30.45</v>
      </c>
      <c r="H7" s="1">
        <v>29.09</v>
      </c>
      <c r="I7" s="1">
        <v>49.21</v>
      </c>
    </row>
    <row r="8" spans="1:9" x14ac:dyDescent="0.25">
      <c r="A8" s="1" t="s">
        <v>18</v>
      </c>
      <c r="B8" s="1" t="s">
        <v>11</v>
      </c>
      <c r="C8" s="1">
        <v>37.33</v>
      </c>
      <c r="D8" s="1">
        <v>69.86</v>
      </c>
      <c r="E8" s="1">
        <v>130.32</v>
      </c>
      <c r="F8" s="1">
        <v>49.22</v>
      </c>
      <c r="G8" s="1">
        <v>36.31</v>
      </c>
      <c r="H8" s="1">
        <v>31.32</v>
      </c>
      <c r="I8" s="1">
        <v>53.23</v>
      </c>
    </row>
    <row r="9" spans="1:9" x14ac:dyDescent="0.25">
      <c r="A9" s="1" t="s">
        <v>18</v>
      </c>
      <c r="B9" s="1" t="s">
        <v>11</v>
      </c>
      <c r="C9" s="1">
        <v>38.42</v>
      </c>
      <c r="D9" s="1">
        <v>67.650000000000006</v>
      </c>
      <c r="E9" s="1">
        <v>132.66999999999999</v>
      </c>
      <c r="F9" s="1">
        <v>50.32</v>
      </c>
      <c r="G9" s="1">
        <v>37.32</v>
      </c>
      <c r="H9" s="1">
        <v>30.56</v>
      </c>
      <c r="I9" s="1">
        <v>52.34</v>
      </c>
    </row>
    <row r="10" spans="1:9" x14ac:dyDescent="0.25">
      <c r="A10" s="1" t="s">
        <v>18</v>
      </c>
      <c r="B10" s="1" t="s">
        <v>11</v>
      </c>
      <c r="C10" s="1">
        <v>39.32</v>
      </c>
      <c r="D10" s="1">
        <v>68.75</v>
      </c>
      <c r="E10" s="1">
        <v>135.02000000000001</v>
      </c>
      <c r="F10" s="1">
        <v>48.78</v>
      </c>
      <c r="G10" s="1">
        <v>34.979999999999997</v>
      </c>
      <c r="H10" s="1">
        <v>31.92</v>
      </c>
      <c r="I10" s="1">
        <v>53.56</v>
      </c>
    </row>
    <row r="11" spans="1:9" x14ac:dyDescent="0.25">
      <c r="A11" s="1" t="s">
        <v>19</v>
      </c>
      <c r="B11" s="1" t="s">
        <v>12</v>
      </c>
      <c r="C11" s="1">
        <v>40.229999999999997</v>
      </c>
      <c r="D11" s="1">
        <v>72.37</v>
      </c>
      <c r="E11" s="1">
        <v>133.19999999999999</v>
      </c>
      <c r="F11" s="1">
        <v>51.62</v>
      </c>
      <c r="G11" s="1">
        <v>33.43</v>
      </c>
      <c r="H11" s="1">
        <v>33.869999999999997</v>
      </c>
      <c r="I11" s="1">
        <v>56.09</v>
      </c>
    </row>
    <row r="12" spans="1:9" x14ac:dyDescent="0.25">
      <c r="A12" s="1" t="s">
        <v>19</v>
      </c>
      <c r="B12" s="1" t="s">
        <v>12</v>
      </c>
      <c r="C12" s="1">
        <v>38.22</v>
      </c>
      <c r="D12" s="1">
        <v>70.56</v>
      </c>
      <c r="E12" s="1">
        <v>135.62</v>
      </c>
      <c r="F12" s="1">
        <v>53.32</v>
      </c>
      <c r="G12" s="1">
        <v>35.21</v>
      </c>
      <c r="H12" s="1">
        <v>34.21</v>
      </c>
      <c r="I12" s="1">
        <v>56.45</v>
      </c>
    </row>
    <row r="13" spans="1:9" x14ac:dyDescent="0.25">
      <c r="A13" s="1" t="s">
        <v>19</v>
      </c>
      <c r="B13" s="1" t="s">
        <v>12</v>
      </c>
      <c r="C13" s="1">
        <v>39.369999999999997</v>
      </c>
      <c r="D13" s="1">
        <v>73.849999999999994</v>
      </c>
      <c r="E13" s="1">
        <v>136.03</v>
      </c>
      <c r="F13" s="1">
        <v>52.21</v>
      </c>
      <c r="G13" s="1">
        <v>36.03</v>
      </c>
      <c r="H13" s="1">
        <v>33.57</v>
      </c>
      <c r="I13" s="1">
        <v>56.74</v>
      </c>
    </row>
    <row r="14" spans="1:9" x14ac:dyDescent="0.25">
      <c r="A14" s="1" t="s">
        <v>21</v>
      </c>
      <c r="B14" s="1" t="s">
        <v>13</v>
      </c>
      <c r="C14" s="1">
        <v>41.26</v>
      </c>
      <c r="D14" s="1">
        <v>87.56</v>
      </c>
      <c r="E14" s="1">
        <v>140.53</v>
      </c>
      <c r="F14" s="1">
        <v>60.19</v>
      </c>
      <c r="G14" s="1">
        <v>38.020000000000003</v>
      </c>
      <c r="H14" s="1">
        <v>34.67</v>
      </c>
      <c r="I14" s="1">
        <v>65.45</v>
      </c>
    </row>
    <row r="15" spans="1:9" x14ac:dyDescent="0.25">
      <c r="A15" s="1" t="s">
        <v>21</v>
      </c>
      <c r="B15" s="1" t="s">
        <v>13</v>
      </c>
      <c r="C15" s="1">
        <v>44.24</v>
      </c>
      <c r="D15" s="1">
        <v>90.89</v>
      </c>
      <c r="E15" s="1">
        <v>146.57</v>
      </c>
      <c r="F15" s="1">
        <v>62.43</v>
      </c>
      <c r="G15" s="1">
        <v>37.340000000000003</v>
      </c>
      <c r="H15" s="1">
        <v>35.76</v>
      </c>
      <c r="I15" s="1">
        <v>65.540000000000006</v>
      </c>
    </row>
    <row r="16" spans="1:9" x14ac:dyDescent="0.25">
      <c r="A16" s="1" t="s">
        <v>21</v>
      </c>
      <c r="B16" s="1" t="s">
        <v>13</v>
      </c>
      <c r="C16" s="1">
        <v>45.12</v>
      </c>
      <c r="D16" s="1">
        <v>94.87</v>
      </c>
      <c r="E16" s="1">
        <v>147.5</v>
      </c>
      <c r="F16" s="1">
        <v>65.09</v>
      </c>
      <c r="G16" s="1">
        <v>39.32</v>
      </c>
      <c r="H16" s="1">
        <v>33.869999999999997</v>
      </c>
      <c r="I16" s="1">
        <v>65.5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G1" sqref="G1"/>
    </sheetView>
  </sheetViews>
  <sheetFormatPr defaultRowHeight="15" x14ac:dyDescent="0.25"/>
  <cols>
    <col min="1" max="1" width="20.85546875" bestFit="1" customWidth="1"/>
    <col min="2" max="2" width="10.7109375" bestFit="1" customWidth="1"/>
    <col min="3" max="3" width="12.85546875" bestFit="1" customWidth="1"/>
    <col min="4" max="6" width="7" bestFit="1" customWidth="1"/>
  </cols>
  <sheetData>
    <row r="1" spans="1:6" x14ac:dyDescent="0.25">
      <c r="A1" s="1" t="s">
        <v>20</v>
      </c>
      <c r="B1" s="3" t="s">
        <v>0</v>
      </c>
      <c r="C1" s="3" t="s">
        <v>40</v>
      </c>
      <c r="D1" s="3" t="s">
        <v>41</v>
      </c>
      <c r="E1" s="3" t="s">
        <v>42</v>
      </c>
      <c r="F1" s="3" t="s">
        <v>43</v>
      </c>
    </row>
    <row r="2" spans="1:6" x14ac:dyDescent="0.25">
      <c r="A2" s="1" t="s">
        <v>16</v>
      </c>
      <c r="B2" s="4" t="s">
        <v>9</v>
      </c>
      <c r="C2" s="1">
        <v>2.92</v>
      </c>
      <c r="D2" s="1">
        <v>84.97</v>
      </c>
      <c r="E2" s="1">
        <v>25.97</v>
      </c>
      <c r="F2" s="1">
        <v>75.92</v>
      </c>
    </row>
    <row r="3" spans="1:6" x14ac:dyDescent="0.25">
      <c r="A3" s="1" t="s">
        <v>16</v>
      </c>
      <c r="B3" s="4" t="s">
        <v>9</v>
      </c>
      <c r="C3" s="1">
        <v>2.89</v>
      </c>
      <c r="D3" s="1">
        <v>84.12</v>
      </c>
      <c r="E3" s="1">
        <v>25.71</v>
      </c>
      <c r="F3" s="1">
        <v>75.16</v>
      </c>
    </row>
    <row r="4" spans="1:6" x14ac:dyDescent="0.25">
      <c r="A4" s="1" t="s">
        <v>16</v>
      </c>
      <c r="B4" s="4" t="s">
        <v>9</v>
      </c>
      <c r="C4" s="1">
        <v>2.95</v>
      </c>
      <c r="D4" s="1">
        <v>85.82</v>
      </c>
      <c r="E4" s="1">
        <v>26.23</v>
      </c>
      <c r="F4" s="1">
        <v>76.680000000000007</v>
      </c>
    </row>
    <row r="5" spans="1:6" x14ac:dyDescent="0.25">
      <c r="A5" s="1" t="s">
        <v>17</v>
      </c>
      <c r="B5" s="4" t="s">
        <v>10</v>
      </c>
      <c r="C5" s="1">
        <v>2.4500000000000002</v>
      </c>
      <c r="D5" s="1">
        <v>87.74</v>
      </c>
      <c r="E5" s="1">
        <v>27.94</v>
      </c>
      <c r="F5" s="1">
        <v>77.739999999999995</v>
      </c>
    </row>
    <row r="6" spans="1:6" x14ac:dyDescent="0.25">
      <c r="A6" s="1" t="s">
        <v>17</v>
      </c>
      <c r="B6" s="4" t="s">
        <v>10</v>
      </c>
      <c r="C6" s="1">
        <v>2.4700000000000002</v>
      </c>
      <c r="D6" s="1">
        <v>88.62</v>
      </c>
      <c r="E6" s="1">
        <v>28.22</v>
      </c>
      <c r="F6" s="1">
        <v>78.52</v>
      </c>
    </row>
    <row r="7" spans="1:6" x14ac:dyDescent="0.25">
      <c r="A7" s="1" t="s">
        <v>17</v>
      </c>
      <c r="B7" s="4" t="s">
        <v>10</v>
      </c>
      <c r="C7" s="1">
        <v>2.4300000000000002</v>
      </c>
      <c r="D7" s="1">
        <v>86.86</v>
      </c>
      <c r="E7" s="1">
        <v>27.66</v>
      </c>
      <c r="F7" s="1">
        <v>76.959999999999994</v>
      </c>
    </row>
    <row r="8" spans="1:6" x14ac:dyDescent="0.25">
      <c r="A8" s="1" t="s">
        <v>18</v>
      </c>
      <c r="B8" s="4" t="s">
        <v>11</v>
      </c>
      <c r="C8" s="1">
        <v>2.79</v>
      </c>
      <c r="D8" s="1">
        <v>87.48</v>
      </c>
      <c r="E8" s="1">
        <v>26.88</v>
      </c>
      <c r="F8" s="1">
        <v>77.319999999999993</v>
      </c>
    </row>
    <row r="9" spans="1:6" x14ac:dyDescent="0.25">
      <c r="A9" s="1" t="s">
        <v>18</v>
      </c>
      <c r="B9" s="4" t="s">
        <v>11</v>
      </c>
      <c r="C9" s="1">
        <v>2.73</v>
      </c>
      <c r="D9" s="1">
        <v>85.74</v>
      </c>
      <c r="E9" s="1">
        <v>26.34</v>
      </c>
      <c r="F9" s="1">
        <v>75.78</v>
      </c>
    </row>
    <row r="10" spans="1:6" x14ac:dyDescent="0.25">
      <c r="A10" s="1" t="s">
        <v>18</v>
      </c>
      <c r="B10" s="4" t="s">
        <v>11</v>
      </c>
      <c r="C10" s="1">
        <v>2.76</v>
      </c>
      <c r="D10" s="1">
        <v>86.61</v>
      </c>
      <c r="E10" s="1">
        <v>26.61</v>
      </c>
      <c r="F10" s="1">
        <v>76.55</v>
      </c>
    </row>
    <row r="11" spans="1:6" x14ac:dyDescent="0.25">
      <c r="A11" s="1" t="s">
        <v>19</v>
      </c>
      <c r="B11" s="4" t="s">
        <v>12</v>
      </c>
      <c r="C11" s="1">
        <v>2.52</v>
      </c>
      <c r="D11" s="1">
        <v>87.34</v>
      </c>
      <c r="E11" s="1">
        <v>27.59</v>
      </c>
      <c r="F11" s="1">
        <v>76.98</v>
      </c>
    </row>
    <row r="12" spans="1:6" x14ac:dyDescent="0.25">
      <c r="A12" s="1" t="s">
        <v>19</v>
      </c>
      <c r="B12" s="4" t="s">
        <v>12</v>
      </c>
      <c r="C12" s="1">
        <v>2.5499999999999998</v>
      </c>
      <c r="D12" s="1">
        <v>88.21</v>
      </c>
      <c r="E12" s="1">
        <v>27.87</v>
      </c>
      <c r="F12" s="1">
        <v>77.75</v>
      </c>
    </row>
    <row r="13" spans="1:6" x14ac:dyDescent="0.25">
      <c r="A13" s="1" t="s">
        <v>19</v>
      </c>
      <c r="B13" s="4" t="s">
        <v>12</v>
      </c>
      <c r="C13" s="1">
        <v>2.4900000000000002</v>
      </c>
      <c r="D13" s="1">
        <v>86.47</v>
      </c>
      <c r="E13" s="1">
        <v>27.31</v>
      </c>
      <c r="F13" s="1">
        <v>76.209999999999994</v>
      </c>
    </row>
    <row r="14" spans="1:6" x14ac:dyDescent="0.25">
      <c r="A14" s="1" t="s">
        <v>21</v>
      </c>
      <c r="B14" s="4" t="s">
        <v>13</v>
      </c>
      <c r="C14" s="1">
        <v>2.1</v>
      </c>
      <c r="D14" s="1">
        <v>87.87</v>
      </c>
      <c r="E14" s="1">
        <v>28.47</v>
      </c>
      <c r="F14" s="1">
        <v>77.97</v>
      </c>
    </row>
    <row r="15" spans="1:6" x14ac:dyDescent="0.25">
      <c r="A15" s="1" t="s">
        <v>21</v>
      </c>
      <c r="B15" s="4" t="s">
        <v>13</v>
      </c>
      <c r="C15" s="1">
        <v>2.14</v>
      </c>
      <c r="D15" s="1">
        <v>89.65</v>
      </c>
      <c r="E15" s="1">
        <v>29.05</v>
      </c>
      <c r="F15" s="1">
        <v>79.55</v>
      </c>
    </row>
    <row r="16" spans="1:6" x14ac:dyDescent="0.25">
      <c r="A16" s="1" t="s">
        <v>21</v>
      </c>
      <c r="B16" s="4" t="s">
        <v>13</v>
      </c>
      <c r="C16" s="1">
        <v>2.12</v>
      </c>
      <c r="D16" s="1">
        <v>88.76</v>
      </c>
      <c r="E16" s="1">
        <v>28.76</v>
      </c>
      <c r="F16" s="1">
        <v>78.7600000000000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H1" sqref="H1:N1048576"/>
    </sheetView>
  </sheetViews>
  <sheetFormatPr defaultRowHeight="15" x14ac:dyDescent="0.25"/>
  <cols>
    <col min="1" max="1" width="20.85546875" bestFit="1" customWidth="1"/>
    <col min="2" max="2" width="12.140625" bestFit="1" customWidth="1"/>
    <col min="3" max="3" width="7" bestFit="1" customWidth="1"/>
    <col min="4" max="4" width="9" bestFit="1" customWidth="1"/>
    <col min="5" max="5" width="9.42578125" bestFit="1" customWidth="1"/>
    <col min="6" max="6" width="10.42578125" bestFit="1" customWidth="1"/>
  </cols>
  <sheetData>
    <row r="1" spans="1:6" x14ac:dyDescent="0.25">
      <c r="A1" s="1" t="s">
        <v>20</v>
      </c>
      <c r="B1" s="1" t="s">
        <v>0</v>
      </c>
      <c r="C1" s="1" t="s">
        <v>36</v>
      </c>
      <c r="D1" s="1" t="s">
        <v>37</v>
      </c>
      <c r="E1" s="1" t="s">
        <v>38</v>
      </c>
      <c r="F1" s="1" t="s">
        <v>39</v>
      </c>
    </row>
    <row r="2" spans="1:6" x14ac:dyDescent="0.25">
      <c r="A2" s="1" t="s">
        <v>16</v>
      </c>
      <c r="B2" s="1" t="s">
        <v>9</v>
      </c>
      <c r="C2" s="1">
        <v>37.340000000000003</v>
      </c>
      <c r="D2" s="1">
        <v>2.74</v>
      </c>
      <c r="E2" s="1">
        <v>55.54</v>
      </c>
      <c r="F2" s="1">
        <v>36.53</v>
      </c>
    </row>
    <row r="3" spans="1:6" x14ac:dyDescent="0.25">
      <c r="A3" s="1" t="s">
        <v>16</v>
      </c>
      <c r="B3" s="1" t="s">
        <v>9</v>
      </c>
      <c r="C3" s="1">
        <v>32.49</v>
      </c>
      <c r="D3" s="1">
        <v>2.67</v>
      </c>
      <c r="E3" s="1">
        <v>54.04</v>
      </c>
      <c r="F3" s="1">
        <v>35.54</v>
      </c>
    </row>
    <row r="4" spans="1:6" x14ac:dyDescent="0.25">
      <c r="A4" s="1" t="s">
        <v>16</v>
      </c>
      <c r="B4" s="1" t="s">
        <v>9</v>
      </c>
      <c r="C4" s="1">
        <v>39.950000000000003</v>
      </c>
      <c r="D4" s="1">
        <v>2.84</v>
      </c>
      <c r="E4" s="1">
        <v>57.48</v>
      </c>
      <c r="F4" s="1">
        <v>37.81</v>
      </c>
    </row>
    <row r="5" spans="1:6" x14ac:dyDescent="0.25">
      <c r="A5" s="1" t="s">
        <v>17</v>
      </c>
      <c r="B5" s="1" t="s">
        <v>10</v>
      </c>
      <c r="C5" s="1">
        <v>31.12</v>
      </c>
      <c r="D5" s="1">
        <v>3.95</v>
      </c>
      <c r="E5" s="1">
        <v>48.25</v>
      </c>
      <c r="F5" s="1">
        <v>32.450000000000003</v>
      </c>
    </row>
    <row r="6" spans="1:6" x14ac:dyDescent="0.25">
      <c r="A6" s="1" t="s">
        <v>17</v>
      </c>
      <c r="B6" s="1" t="s">
        <v>10</v>
      </c>
      <c r="C6" s="1">
        <v>33.299999999999997</v>
      </c>
      <c r="D6" s="1">
        <v>4.09</v>
      </c>
      <c r="E6" s="1">
        <v>49.94</v>
      </c>
      <c r="F6" s="1">
        <v>33.590000000000003</v>
      </c>
    </row>
    <row r="7" spans="1:6" x14ac:dyDescent="0.25">
      <c r="A7" s="1" t="s">
        <v>17</v>
      </c>
      <c r="B7" s="1" t="s">
        <v>10</v>
      </c>
      <c r="C7" s="1">
        <v>27.07</v>
      </c>
      <c r="D7" s="1">
        <v>3.84</v>
      </c>
      <c r="E7" s="1">
        <v>46.95</v>
      </c>
      <c r="F7" s="1">
        <v>31.57</v>
      </c>
    </row>
    <row r="8" spans="1:6" x14ac:dyDescent="0.25">
      <c r="A8" s="1" t="s">
        <v>18</v>
      </c>
      <c r="B8" s="1" t="s">
        <v>11</v>
      </c>
      <c r="C8" s="1">
        <v>26.04</v>
      </c>
      <c r="D8" s="1">
        <v>5.3</v>
      </c>
      <c r="E8" s="1">
        <v>46.01</v>
      </c>
      <c r="F8" s="1">
        <v>27.21</v>
      </c>
    </row>
    <row r="9" spans="1:6" x14ac:dyDescent="0.25">
      <c r="A9" s="1" t="s">
        <v>18</v>
      </c>
      <c r="B9" s="1" t="s">
        <v>11</v>
      </c>
      <c r="C9" s="1">
        <v>21.18</v>
      </c>
      <c r="D9" s="1">
        <v>4.9800000000000004</v>
      </c>
      <c r="E9" s="1">
        <v>43.25</v>
      </c>
      <c r="F9" s="1">
        <v>25.58</v>
      </c>
    </row>
    <row r="10" spans="1:6" x14ac:dyDescent="0.25">
      <c r="A10" s="1" t="s">
        <v>18</v>
      </c>
      <c r="B10" s="1" t="s">
        <v>11</v>
      </c>
      <c r="C10" s="1">
        <v>24.34</v>
      </c>
      <c r="D10" s="1">
        <v>5.12</v>
      </c>
      <c r="E10" s="1">
        <v>44.45</v>
      </c>
      <c r="F10" s="1">
        <v>26.29</v>
      </c>
    </row>
    <row r="11" spans="1:6" x14ac:dyDescent="0.25">
      <c r="A11" s="1" t="s">
        <v>19</v>
      </c>
      <c r="B11" s="1" t="s">
        <v>12</v>
      </c>
      <c r="C11" s="1">
        <v>28.67</v>
      </c>
      <c r="D11" s="1">
        <v>4.0599999999999996</v>
      </c>
      <c r="E11" s="1">
        <v>47.43</v>
      </c>
      <c r="F11" s="1">
        <v>31.23</v>
      </c>
    </row>
    <row r="12" spans="1:6" x14ac:dyDescent="0.25">
      <c r="A12" s="1" t="s">
        <v>19</v>
      </c>
      <c r="B12" s="1" t="s">
        <v>12</v>
      </c>
      <c r="C12" s="1">
        <v>30.68</v>
      </c>
      <c r="D12" s="1">
        <v>4.2</v>
      </c>
      <c r="E12" s="1">
        <v>49.09</v>
      </c>
      <c r="F12" s="1">
        <v>32.32</v>
      </c>
    </row>
    <row r="13" spans="1:6" x14ac:dyDescent="0.25">
      <c r="A13" s="1" t="s">
        <v>19</v>
      </c>
      <c r="B13" s="1" t="s">
        <v>12</v>
      </c>
      <c r="C13" s="1">
        <v>24.94</v>
      </c>
      <c r="D13" s="1">
        <v>3.95</v>
      </c>
      <c r="E13" s="1">
        <v>46.15</v>
      </c>
      <c r="F13" s="1">
        <v>30.39</v>
      </c>
    </row>
    <row r="14" spans="1:6" x14ac:dyDescent="0.25">
      <c r="A14" s="1" t="s">
        <v>21</v>
      </c>
      <c r="B14" s="1" t="s">
        <v>13</v>
      </c>
      <c r="C14" s="1">
        <v>18.739999999999998</v>
      </c>
      <c r="D14" s="1">
        <v>5.95</v>
      </c>
      <c r="E14" s="1">
        <v>41.64</v>
      </c>
      <c r="F14" s="1">
        <v>23.91</v>
      </c>
    </row>
    <row r="15" spans="1:6" x14ac:dyDescent="0.25">
      <c r="A15" s="1" t="s">
        <v>21</v>
      </c>
      <c r="B15" s="1" t="s">
        <v>13</v>
      </c>
      <c r="C15" s="1">
        <v>23.05</v>
      </c>
      <c r="D15" s="1">
        <v>6.33</v>
      </c>
      <c r="E15" s="1">
        <v>43.35</v>
      </c>
      <c r="F15" s="1">
        <v>25.43</v>
      </c>
    </row>
    <row r="16" spans="1:6" x14ac:dyDescent="0.25">
      <c r="A16" s="1" t="s">
        <v>21</v>
      </c>
      <c r="B16" s="1" t="s">
        <v>13</v>
      </c>
      <c r="C16" s="1">
        <v>21.54</v>
      </c>
      <c r="D16" s="1">
        <v>6.12</v>
      </c>
      <c r="E16" s="1">
        <v>42.56</v>
      </c>
      <c r="F16" s="1">
        <v>24.5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tabSelected="1" workbookViewId="0">
      <selection activeCell="F1" sqref="F1:K1048576"/>
    </sheetView>
  </sheetViews>
  <sheetFormatPr defaultRowHeight="15" x14ac:dyDescent="0.25"/>
  <cols>
    <col min="1" max="1" width="20.85546875" bestFit="1" customWidth="1"/>
    <col min="2" max="2" width="12.140625" bestFit="1" customWidth="1"/>
    <col min="3" max="3" width="7" bestFit="1" customWidth="1"/>
    <col min="4" max="5" width="8" bestFit="1" customWidth="1"/>
  </cols>
  <sheetData>
    <row r="1" spans="1:5" x14ac:dyDescent="0.25">
      <c r="A1" s="1" t="s">
        <v>20</v>
      </c>
      <c r="B1" s="1" t="s">
        <v>0</v>
      </c>
      <c r="C1" s="1" t="s">
        <v>33</v>
      </c>
      <c r="D1" s="1" t="s">
        <v>34</v>
      </c>
      <c r="E1" s="1" t="s">
        <v>35</v>
      </c>
    </row>
    <row r="2" spans="1:5" x14ac:dyDescent="0.25">
      <c r="A2" s="1" t="s">
        <v>16</v>
      </c>
      <c r="B2" s="1" t="s">
        <v>9</v>
      </c>
      <c r="C2" s="1">
        <v>89.34</v>
      </c>
      <c r="D2" s="1">
        <v>190.34</v>
      </c>
      <c r="E2" s="1">
        <v>387.21</v>
      </c>
    </row>
    <row r="3" spans="1:5" x14ac:dyDescent="0.25">
      <c r="A3" s="1" t="s">
        <v>16</v>
      </c>
      <c r="B3" s="1" t="s">
        <v>9</v>
      </c>
      <c r="C3" s="1">
        <v>84.87</v>
      </c>
      <c r="D3" s="1">
        <v>180.82</v>
      </c>
      <c r="E3" s="1">
        <v>367.85</v>
      </c>
    </row>
    <row r="4" spans="1:5" x14ac:dyDescent="0.25">
      <c r="A4" s="1" t="s">
        <v>16</v>
      </c>
      <c r="B4" s="1" t="s">
        <v>9</v>
      </c>
      <c r="C4" s="1">
        <v>93.81</v>
      </c>
      <c r="D4" s="1">
        <v>199.86</v>
      </c>
      <c r="E4" s="1">
        <v>406.57</v>
      </c>
    </row>
    <row r="5" spans="1:5" x14ac:dyDescent="0.25">
      <c r="A5" s="1" t="s">
        <v>17</v>
      </c>
      <c r="B5" s="1" t="s">
        <v>10</v>
      </c>
      <c r="C5" s="1">
        <v>63.25</v>
      </c>
      <c r="D5" s="1">
        <v>173.23</v>
      </c>
      <c r="E5" s="1">
        <v>343.45</v>
      </c>
    </row>
    <row r="6" spans="1:5" x14ac:dyDescent="0.25">
      <c r="A6" s="1" t="s">
        <v>17</v>
      </c>
      <c r="B6" s="1" t="s">
        <v>10</v>
      </c>
      <c r="C6" s="1">
        <v>66.41</v>
      </c>
      <c r="D6" s="1">
        <v>181.89</v>
      </c>
      <c r="E6" s="1">
        <v>360.62</v>
      </c>
    </row>
    <row r="7" spans="1:5" x14ac:dyDescent="0.25">
      <c r="A7" s="1" t="s">
        <v>17</v>
      </c>
      <c r="B7" s="1" t="s">
        <v>10</v>
      </c>
      <c r="C7" s="1">
        <v>60.09</v>
      </c>
      <c r="D7" s="1">
        <v>164.57</v>
      </c>
      <c r="E7" s="1">
        <v>326.27999999999997</v>
      </c>
    </row>
    <row r="8" spans="1:5" x14ac:dyDescent="0.25">
      <c r="A8" s="1" t="s">
        <v>18</v>
      </c>
      <c r="B8" s="1" t="s">
        <v>11</v>
      </c>
      <c r="C8" s="1">
        <v>50.87</v>
      </c>
      <c r="D8" s="1">
        <v>115.97</v>
      </c>
      <c r="E8" s="1">
        <v>259.39999999999998</v>
      </c>
    </row>
    <row r="9" spans="1:5" x14ac:dyDescent="0.25">
      <c r="A9" s="1" t="s">
        <v>18</v>
      </c>
      <c r="B9" s="1" t="s">
        <v>11</v>
      </c>
      <c r="C9" s="1">
        <v>46.03</v>
      </c>
      <c r="D9" s="1">
        <v>104.93</v>
      </c>
      <c r="E9" s="1">
        <v>234.7</v>
      </c>
    </row>
    <row r="10" spans="1:5" x14ac:dyDescent="0.25">
      <c r="A10" s="1" t="s">
        <v>18</v>
      </c>
      <c r="B10" s="1" t="s">
        <v>11</v>
      </c>
      <c r="C10" s="1">
        <v>48.45</v>
      </c>
      <c r="D10" s="1">
        <v>110.45</v>
      </c>
      <c r="E10" s="1">
        <v>247.05</v>
      </c>
    </row>
    <row r="11" spans="1:5" x14ac:dyDescent="0.25">
      <c r="A11" s="1" t="s">
        <v>19</v>
      </c>
      <c r="B11" s="1" t="s">
        <v>12</v>
      </c>
      <c r="C11" s="1">
        <v>38.93</v>
      </c>
      <c r="D11" s="1">
        <v>159.54</v>
      </c>
      <c r="E11" s="1">
        <v>294.76</v>
      </c>
    </row>
    <row r="12" spans="1:5" x14ac:dyDescent="0.25">
      <c r="A12" s="1" t="s">
        <v>19</v>
      </c>
      <c r="B12" s="1" t="s">
        <v>12</v>
      </c>
      <c r="C12" s="1">
        <v>40.880000000000003</v>
      </c>
      <c r="D12" s="1">
        <v>167.52</v>
      </c>
      <c r="E12" s="1">
        <v>309.5</v>
      </c>
    </row>
    <row r="13" spans="1:5" x14ac:dyDescent="0.25">
      <c r="A13" s="1" t="s">
        <v>19</v>
      </c>
      <c r="B13" s="1" t="s">
        <v>12</v>
      </c>
      <c r="C13" s="1">
        <v>36.979999999999997</v>
      </c>
      <c r="D13" s="1">
        <v>151.56</v>
      </c>
      <c r="E13" s="1">
        <v>280.02</v>
      </c>
    </row>
    <row r="14" spans="1:5" x14ac:dyDescent="0.25">
      <c r="A14" s="1" t="s">
        <v>21</v>
      </c>
      <c r="B14" s="1" t="s">
        <v>13</v>
      </c>
      <c r="C14" s="1">
        <v>28.08</v>
      </c>
      <c r="D14" s="1">
        <v>80.52</v>
      </c>
      <c r="E14" s="1">
        <v>202.23</v>
      </c>
    </row>
    <row r="15" spans="1:5" x14ac:dyDescent="0.25">
      <c r="A15" s="1" t="s">
        <v>21</v>
      </c>
      <c r="B15" s="1" t="s">
        <v>13</v>
      </c>
      <c r="C15" s="1">
        <v>31.04</v>
      </c>
      <c r="D15" s="1">
        <v>89</v>
      </c>
      <c r="E15" s="1">
        <v>223.51</v>
      </c>
    </row>
    <row r="16" spans="1:5" x14ac:dyDescent="0.25">
      <c r="A16" s="1" t="s">
        <v>21</v>
      </c>
      <c r="B16" s="1" t="s">
        <v>13</v>
      </c>
      <c r="C16" s="1">
        <v>29.56</v>
      </c>
      <c r="D16" s="1">
        <v>84.76</v>
      </c>
      <c r="E16" s="1">
        <v>212.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rowth Performance</vt:lpstr>
      <vt:lpstr>Proximate Composition </vt:lpstr>
      <vt:lpstr>Tissue Zinc analysis </vt:lpstr>
      <vt:lpstr>Antioxidant enzymes</vt:lpstr>
      <vt:lpstr>Stress and Immune Assay</vt:lpstr>
      <vt:lpstr>Blood serum Bio che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hammad Tahir</dc:creator>
  <cp:lastModifiedBy>Muhammad Tahir</cp:lastModifiedBy>
  <dcterms:created xsi:type="dcterms:W3CDTF">2024-08-18T05:58:33Z</dcterms:created>
  <dcterms:modified xsi:type="dcterms:W3CDTF">2024-08-18T06:32:38Z</dcterms:modified>
</cp:coreProperties>
</file>